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P14" i="1" l="1"/>
  <c r="Q14" i="1"/>
  <c r="O14" i="1"/>
  <c r="K37" i="1" l="1"/>
  <c r="J37" i="1"/>
  <c r="K33" i="1"/>
  <c r="J33" i="1"/>
  <c r="R14" i="1" l="1"/>
</calcChain>
</file>

<file path=xl/sharedStrings.xml><?xml version="1.0" encoding="utf-8"?>
<sst xmlns="http://schemas.openxmlformats.org/spreadsheetml/2006/main" count="59" uniqueCount="18">
  <si>
    <t>#1</t>
  </si>
  <si>
    <t>#2</t>
  </si>
  <si>
    <t>#3</t>
  </si>
  <si>
    <t>AVE</t>
  </si>
  <si>
    <t>p value</t>
  </si>
  <si>
    <t>Chuk</t>
  </si>
  <si>
    <t>RelB</t>
  </si>
  <si>
    <t>Nfkb2</t>
  </si>
  <si>
    <t>Nfkbia</t>
  </si>
  <si>
    <t>Ikbkg</t>
  </si>
  <si>
    <t>Map3k14</t>
  </si>
  <si>
    <t>Ikbkb</t>
  </si>
  <si>
    <t>ActB</t>
  </si>
  <si>
    <t>Ct values</t>
  </si>
  <si>
    <t>KitW/Wv VS Kit+/+</t>
  </si>
  <si>
    <t>Kit+/+</t>
  </si>
  <si>
    <t>KitW/Wv</t>
  </si>
  <si>
    <t>ActB for Ikbk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b/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u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Border="1"/>
    <xf numFmtId="0" fontId="1" fillId="0" borderId="0" xfId="0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0" fillId="0" borderId="2" xfId="0" applyBorder="1"/>
    <xf numFmtId="0" fontId="0" fillId="0" borderId="5" xfId="0" applyBorder="1"/>
    <xf numFmtId="0" fontId="0" fillId="0" borderId="4" xfId="0" applyBorder="1"/>
    <xf numFmtId="0" fontId="0" fillId="0" borderId="6" xfId="0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8"/>
  <sheetViews>
    <sheetView tabSelected="1" topLeftCell="A16" workbookViewId="0">
      <selection activeCell="O46" sqref="O46"/>
    </sheetView>
  </sheetViews>
  <sheetFormatPr defaultRowHeight="15" x14ac:dyDescent="0.25"/>
  <cols>
    <col min="8" max="8" width="15.7109375" customWidth="1"/>
    <col min="14" max="14" width="23.140625" customWidth="1"/>
    <col min="17" max="17" width="10" customWidth="1"/>
    <col min="19" max="19" width="17.42578125" customWidth="1"/>
  </cols>
  <sheetData>
    <row r="1" spans="1:23" x14ac:dyDescent="0.25">
      <c r="A1" s="1" t="s">
        <v>1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2" t="s">
        <v>14</v>
      </c>
      <c r="O1" s="1" t="s">
        <v>0</v>
      </c>
      <c r="P1" s="1" t="s">
        <v>1</v>
      </c>
      <c r="Q1" s="1" t="s">
        <v>2</v>
      </c>
      <c r="R1" s="3" t="s">
        <v>3</v>
      </c>
      <c r="S1" s="3" t="s">
        <v>4</v>
      </c>
      <c r="T1" s="1"/>
      <c r="U1" s="1"/>
      <c r="V1" s="1"/>
      <c r="W1" s="1"/>
    </row>
    <row r="2" spans="1:23" x14ac:dyDescent="0.25">
      <c r="A2" s="4" t="s">
        <v>5</v>
      </c>
      <c r="B2" s="1" t="s">
        <v>15</v>
      </c>
      <c r="C2" s="1">
        <v>26.165400000000002</v>
      </c>
      <c r="D2" s="1">
        <v>25.7195</v>
      </c>
      <c r="E2" s="1">
        <v>26.3108</v>
      </c>
      <c r="F2" s="1"/>
      <c r="G2" s="1"/>
      <c r="H2" s="4" t="s">
        <v>6</v>
      </c>
      <c r="I2" s="1" t="s">
        <v>15</v>
      </c>
      <c r="J2" s="1">
        <v>27.4983</v>
      </c>
      <c r="K2" s="1">
        <v>27.815200000000001</v>
      </c>
      <c r="L2" s="1">
        <v>27.379899999999999</v>
      </c>
      <c r="M2" s="1"/>
      <c r="N2" s="10" t="s">
        <v>5</v>
      </c>
      <c r="O2" s="1">
        <v>6.8763834670000001</v>
      </c>
      <c r="P2" s="1">
        <v>5.5182086200000002</v>
      </c>
      <c r="Q2" s="1">
        <v>7.0408519160000003</v>
      </c>
      <c r="R2" s="3">
        <v>6.4784813339999996</v>
      </c>
      <c r="S2" s="3">
        <v>3.4299800000000001E-4</v>
      </c>
      <c r="T2" s="1"/>
      <c r="U2" s="1"/>
      <c r="V2" s="1"/>
      <c r="W2" s="1"/>
    </row>
    <row r="3" spans="1:23" x14ac:dyDescent="0.25">
      <c r="A3" s="1"/>
      <c r="B3" s="1"/>
      <c r="C3" s="1">
        <v>25.988800000000001</v>
      </c>
      <c r="D3" s="1">
        <v>25.230499999999999</v>
      </c>
      <c r="E3" s="1">
        <v>25.452000000000002</v>
      </c>
      <c r="F3" s="1"/>
      <c r="G3" s="1"/>
      <c r="H3" s="1"/>
      <c r="I3" s="1"/>
      <c r="J3" s="1">
        <v>29.057099999999998</v>
      </c>
      <c r="K3" s="1">
        <v>27.549700000000001</v>
      </c>
      <c r="L3" s="1">
        <v>27.570399999999999</v>
      </c>
      <c r="M3" s="1"/>
      <c r="N3" s="2"/>
      <c r="O3" s="1"/>
      <c r="P3" s="1"/>
      <c r="Q3" s="1"/>
      <c r="R3" s="3"/>
      <c r="S3" s="3"/>
      <c r="T3" s="1"/>
      <c r="U3" s="1"/>
      <c r="V3" s="1"/>
      <c r="W3" s="1"/>
    </row>
    <row r="4" spans="1:23" x14ac:dyDescent="0.25">
      <c r="A4" s="1"/>
      <c r="B4" s="1" t="s">
        <v>3</v>
      </c>
      <c r="C4" s="5">
        <v>26.077100000000002</v>
      </c>
      <c r="D4" s="5">
        <v>25.475000000000001</v>
      </c>
      <c r="E4" s="5">
        <v>25.881399999999999</v>
      </c>
      <c r="F4" s="1"/>
      <c r="G4" s="1"/>
      <c r="H4" s="1"/>
      <c r="I4" s="1" t="s">
        <v>3</v>
      </c>
      <c r="J4" s="5">
        <v>28.277699999999999</v>
      </c>
      <c r="K4" s="5">
        <v>27.682449999999999</v>
      </c>
      <c r="L4" s="5">
        <v>27.475149999999999</v>
      </c>
      <c r="M4" s="1"/>
      <c r="N4" s="10" t="s">
        <v>7</v>
      </c>
      <c r="O4" s="1">
        <v>11.081259790000001</v>
      </c>
      <c r="P4" s="1">
        <v>24.186833480000001</v>
      </c>
      <c r="Q4" s="1">
        <v>10.10782019</v>
      </c>
      <c r="R4" s="3">
        <v>15.12530448</v>
      </c>
      <c r="S4" s="3">
        <v>3.5814185999999998E-2</v>
      </c>
      <c r="T4" s="1"/>
      <c r="U4" s="1"/>
      <c r="V4" s="1"/>
      <c r="W4" s="1"/>
    </row>
    <row r="5" spans="1:23" x14ac:dyDescent="0.25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2"/>
      <c r="O5" s="1"/>
      <c r="P5" s="1"/>
      <c r="Q5" s="1"/>
      <c r="R5" s="3"/>
      <c r="S5" s="3"/>
      <c r="T5" s="1"/>
      <c r="U5" s="1"/>
      <c r="V5" s="1"/>
      <c r="W5" s="1"/>
    </row>
    <row r="6" spans="1:23" x14ac:dyDescent="0.25">
      <c r="A6" s="1"/>
      <c r="B6" s="1" t="s">
        <v>16</v>
      </c>
      <c r="C6" s="1">
        <v>25.136399999999998</v>
      </c>
      <c r="D6" s="1">
        <v>25.107199999999999</v>
      </c>
      <c r="E6" s="1">
        <v>25.057200000000002</v>
      </c>
      <c r="F6" s="1"/>
      <c r="G6" s="1"/>
      <c r="H6" s="1"/>
      <c r="I6" s="1" t="s">
        <v>16</v>
      </c>
      <c r="J6" s="1">
        <v>25.5806</v>
      </c>
      <c r="K6" s="1">
        <v>25.662199999999999</v>
      </c>
      <c r="L6" s="1">
        <v>24.9739</v>
      </c>
      <c r="M6" s="1"/>
      <c r="N6" s="10" t="s">
        <v>8</v>
      </c>
      <c r="O6" s="1">
        <v>8.3085688829999995</v>
      </c>
      <c r="P6" s="1">
        <v>9.1972337030000002</v>
      </c>
      <c r="Q6" s="1">
        <v>18.82985519</v>
      </c>
      <c r="R6" s="3">
        <v>12.11188593</v>
      </c>
      <c r="S6" s="3">
        <v>2.9975456000000001E-2</v>
      </c>
      <c r="T6" s="1"/>
      <c r="U6" s="1"/>
      <c r="V6" s="1"/>
      <c r="W6" s="1"/>
    </row>
    <row r="7" spans="1:23" x14ac:dyDescent="0.25">
      <c r="A7" s="1"/>
      <c r="B7" s="1"/>
      <c r="C7" s="1">
        <v>25.154800000000002</v>
      </c>
      <c r="D7" s="1">
        <v>25.0136</v>
      </c>
      <c r="E7" s="1">
        <v>24.891500000000001</v>
      </c>
      <c r="F7" s="1"/>
      <c r="G7" s="1"/>
      <c r="H7" s="1"/>
      <c r="I7" s="1"/>
      <c r="J7" s="1">
        <v>25.3355</v>
      </c>
      <c r="K7" s="1">
        <v>26.248899999999999</v>
      </c>
      <c r="L7" s="1">
        <v>24.886600000000001</v>
      </c>
      <c r="M7" s="1"/>
      <c r="N7" s="2"/>
      <c r="O7" s="1"/>
      <c r="P7" s="1"/>
      <c r="Q7" s="1"/>
      <c r="R7" s="3"/>
      <c r="S7" s="3"/>
      <c r="T7" s="1"/>
      <c r="U7" s="1"/>
      <c r="V7" s="1"/>
      <c r="W7" s="1"/>
    </row>
    <row r="8" spans="1:23" x14ac:dyDescent="0.25">
      <c r="A8" s="1"/>
      <c r="B8" s="1" t="s">
        <v>3</v>
      </c>
      <c r="C8" s="5">
        <v>25.145600000000002</v>
      </c>
      <c r="D8" s="5">
        <v>25.060400000000001</v>
      </c>
      <c r="E8" s="5">
        <v>24.974350000000001</v>
      </c>
      <c r="F8" s="1"/>
      <c r="G8" s="1"/>
      <c r="H8" s="1"/>
      <c r="I8" s="1" t="s">
        <v>3</v>
      </c>
      <c r="J8" s="5">
        <v>25.45805</v>
      </c>
      <c r="K8" s="5">
        <v>25.955549999999999</v>
      </c>
      <c r="L8" s="5">
        <v>24.930250000000001</v>
      </c>
      <c r="M8" s="1"/>
      <c r="N8" s="10" t="s">
        <v>9</v>
      </c>
      <c r="O8" s="1">
        <v>6.5293980740000004</v>
      </c>
      <c r="P8" s="1">
        <v>4.8616633629999999</v>
      </c>
      <c r="Q8" s="1">
        <v>7.4232450769999998</v>
      </c>
      <c r="R8" s="3">
        <v>6.2714355050000004</v>
      </c>
      <c r="S8" s="3">
        <v>2.1657030000000002E-3</v>
      </c>
      <c r="T8" s="1"/>
      <c r="U8" s="1"/>
      <c r="V8" s="1"/>
      <c r="W8" s="1"/>
    </row>
    <row r="9" spans="1:23" x14ac:dyDescent="0.2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2"/>
      <c r="O9" s="1"/>
      <c r="P9" s="1"/>
      <c r="Q9" s="1"/>
      <c r="R9" s="3"/>
      <c r="S9" s="3"/>
      <c r="T9" s="1"/>
      <c r="U9" s="1"/>
      <c r="V9" s="1"/>
      <c r="W9" s="1"/>
    </row>
    <row r="10" spans="1:23" x14ac:dyDescent="0.2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0" t="s">
        <v>6</v>
      </c>
      <c r="O10" s="1">
        <v>25.453638609999999</v>
      </c>
      <c r="P10" s="1">
        <v>13.70376109</v>
      </c>
      <c r="Q10" s="1">
        <v>21.911251750000002</v>
      </c>
      <c r="R10" s="3">
        <v>20.356217149999999</v>
      </c>
      <c r="S10" s="3">
        <v>5.1155510000000003E-3</v>
      </c>
      <c r="T10" s="1"/>
      <c r="U10" s="1"/>
      <c r="V10" s="1"/>
      <c r="W10" s="1"/>
    </row>
    <row r="11" spans="1:23" x14ac:dyDescent="0.2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2"/>
      <c r="O11" s="1"/>
      <c r="P11" s="1"/>
      <c r="Q11" s="1"/>
      <c r="R11" s="3"/>
      <c r="S11" s="3"/>
      <c r="T11" s="1"/>
      <c r="U11" s="1"/>
      <c r="V11" s="1"/>
      <c r="W11" s="1"/>
    </row>
    <row r="12" spans="1:23" x14ac:dyDescent="0.25">
      <c r="A12" s="4" t="s">
        <v>7</v>
      </c>
      <c r="B12" s="1" t="s">
        <v>15</v>
      </c>
      <c r="C12" s="1">
        <v>25.5519</v>
      </c>
      <c r="D12" s="1">
        <v>26.5138</v>
      </c>
      <c r="E12" s="1">
        <v>25.207599999999999</v>
      </c>
      <c r="F12" s="1"/>
      <c r="G12" s="1"/>
      <c r="H12" s="4" t="s">
        <v>10</v>
      </c>
      <c r="I12" s="1" t="s">
        <v>15</v>
      </c>
      <c r="J12" s="1">
        <v>28.665900000000001</v>
      </c>
      <c r="K12" s="1">
        <v>28.529399999999999</v>
      </c>
      <c r="L12" s="1">
        <v>28.430599999999998</v>
      </c>
      <c r="M12" s="1"/>
      <c r="N12" s="10" t="s">
        <v>10</v>
      </c>
      <c r="O12" s="1">
        <v>6.3817407399999997</v>
      </c>
      <c r="P12" s="1">
        <v>5.3557922500000004</v>
      </c>
      <c r="Q12" s="1">
        <v>6.6571284249999998</v>
      </c>
      <c r="R12" s="3">
        <v>6.1315538050000002</v>
      </c>
      <c r="S12" s="3">
        <v>2.0447799999999999E-4</v>
      </c>
      <c r="T12" s="1"/>
      <c r="U12" s="1"/>
      <c r="V12" s="1"/>
      <c r="W12" s="1"/>
    </row>
    <row r="13" spans="1:23" x14ac:dyDescent="0.25">
      <c r="A13" s="1"/>
      <c r="B13" s="1"/>
      <c r="C13" s="1">
        <v>25.4863</v>
      </c>
      <c r="D13" s="1">
        <v>26.132300000000001</v>
      </c>
      <c r="E13" s="1">
        <v>25.4175</v>
      </c>
      <c r="F13" s="1"/>
      <c r="G13" s="1"/>
      <c r="H13" s="1"/>
      <c r="I13" s="1"/>
      <c r="J13" s="1">
        <v>28.8901</v>
      </c>
      <c r="K13" s="1">
        <v>28.5016</v>
      </c>
      <c r="L13" s="1">
        <v>28.198899999999998</v>
      </c>
      <c r="M13" s="1"/>
      <c r="N13" s="2"/>
      <c r="O13" s="1"/>
      <c r="P13" s="1"/>
      <c r="Q13" s="1"/>
      <c r="R13" s="3"/>
      <c r="S13" s="3"/>
      <c r="T13" s="1"/>
      <c r="U13" s="1"/>
      <c r="V13" s="1"/>
      <c r="W13" s="1"/>
    </row>
    <row r="14" spans="1:23" x14ac:dyDescent="0.25">
      <c r="A14" s="1"/>
      <c r="B14" s="1" t="s">
        <v>3</v>
      </c>
      <c r="C14" s="5">
        <v>25.519100000000002</v>
      </c>
      <c r="D14" s="5">
        <v>26.323049999999999</v>
      </c>
      <c r="E14" s="5">
        <v>25.312550000000002</v>
      </c>
      <c r="F14" s="1"/>
      <c r="G14" s="1"/>
      <c r="H14" s="1"/>
      <c r="I14" s="1" t="s">
        <v>3</v>
      </c>
      <c r="J14" s="5">
        <v>28.777999999999999</v>
      </c>
      <c r="K14" s="5">
        <v>28.515499999999999</v>
      </c>
      <c r="L14" s="5">
        <v>28.31475</v>
      </c>
      <c r="M14" s="1"/>
      <c r="N14" s="10" t="s">
        <v>11</v>
      </c>
      <c r="O14" s="1">
        <f>2^-((J37-J45)-(J33-J41))</f>
        <v>7.5213936200730149</v>
      </c>
      <c r="P14" s="1">
        <f t="shared" ref="P14:Q14" si="0">2^-((K37-K45)-(K33-K41))</f>
        <v>7.880023870714032</v>
      </c>
      <c r="Q14" s="1">
        <f t="shared" si="0"/>
        <v>6.7194819023073009</v>
      </c>
      <c r="R14" s="3">
        <f>AVERAGE(O14:Q14)</f>
        <v>7.3736331310314496</v>
      </c>
      <c r="S14" s="14">
        <v>4.9406870753656036E-5</v>
      </c>
      <c r="T14" s="1"/>
      <c r="U14" s="1"/>
      <c r="V14" s="1"/>
      <c r="W14" s="1"/>
    </row>
    <row r="15" spans="1:23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2"/>
      <c r="O15" s="11"/>
      <c r="P15" s="1"/>
      <c r="Q15" s="11"/>
      <c r="R15" s="1"/>
      <c r="S15" s="6"/>
      <c r="T15" s="1"/>
      <c r="U15" s="1"/>
      <c r="V15" s="1"/>
      <c r="W15" s="1"/>
    </row>
    <row r="16" spans="1:23" x14ac:dyDescent="0.25">
      <c r="A16" s="1"/>
      <c r="B16" s="1" t="s">
        <v>16</v>
      </c>
      <c r="C16" s="1">
        <v>23.991</v>
      </c>
      <c r="D16" s="1">
        <v>23.6374</v>
      </c>
      <c r="E16" s="1">
        <v>23.935400000000001</v>
      </c>
      <c r="F16" s="1"/>
      <c r="G16" s="1"/>
      <c r="H16" s="1"/>
      <c r="I16" s="1" t="s">
        <v>16</v>
      </c>
      <c r="J16" s="1">
        <v>27.587599999999998</v>
      </c>
      <c r="K16" s="1">
        <v>28.171199999999999</v>
      </c>
      <c r="L16" s="1">
        <v>27.509</v>
      </c>
      <c r="M16" s="1"/>
      <c r="N16" s="2"/>
      <c r="O16" s="1"/>
      <c r="P16" s="1"/>
      <c r="Q16" s="1"/>
      <c r="R16" s="1"/>
      <c r="S16" s="1"/>
      <c r="T16" s="1"/>
      <c r="U16" s="1"/>
      <c r="V16" s="1"/>
      <c r="W16" s="1"/>
    </row>
    <row r="17" spans="1:23" x14ac:dyDescent="0.25">
      <c r="A17" s="1"/>
      <c r="B17" s="1"/>
      <c r="C17" s="1">
        <v>23.807400000000001</v>
      </c>
      <c r="D17" s="1">
        <v>23.915600000000001</v>
      </c>
      <c r="E17" s="1">
        <v>23.8323</v>
      </c>
      <c r="F17" s="1"/>
      <c r="G17" s="1"/>
      <c r="H17" s="1"/>
      <c r="I17" s="1"/>
      <c r="J17" s="1">
        <v>28.320799999999998</v>
      </c>
      <c r="K17" s="1">
        <v>28.116800000000001</v>
      </c>
      <c r="L17" s="1">
        <v>27.4681</v>
      </c>
      <c r="M17" s="1"/>
      <c r="N17" s="2"/>
      <c r="O17" s="1"/>
      <c r="P17" s="1"/>
      <c r="Q17" s="1"/>
      <c r="R17" s="1"/>
      <c r="S17" s="1"/>
      <c r="T17" s="1"/>
      <c r="U17" s="1"/>
      <c r="V17" s="1"/>
      <c r="W17" s="1"/>
    </row>
    <row r="18" spans="1:23" x14ac:dyDescent="0.25">
      <c r="A18" s="1"/>
      <c r="B18" s="1" t="s">
        <v>3</v>
      </c>
      <c r="C18" s="5">
        <v>23.8992</v>
      </c>
      <c r="D18" s="5">
        <v>23.776499999999999</v>
      </c>
      <c r="E18" s="5">
        <v>23.883849999999999</v>
      </c>
      <c r="F18" s="1"/>
      <c r="G18" s="1"/>
      <c r="H18" s="1"/>
      <c r="I18" s="1" t="s">
        <v>3</v>
      </c>
      <c r="J18" s="5">
        <v>27.9542</v>
      </c>
      <c r="K18" s="5">
        <v>28.143999999999998</v>
      </c>
      <c r="L18" s="5">
        <v>27.48855</v>
      </c>
      <c r="M18" s="1"/>
      <c r="N18" s="2"/>
      <c r="O18" s="1"/>
      <c r="P18" s="1"/>
      <c r="Q18" s="1"/>
      <c r="R18" s="1"/>
      <c r="S18" s="1"/>
      <c r="T18" s="1"/>
      <c r="U18" s="1"/>
      <c r="V18" s="1"/>
      <c r="W18" s="1"/>
    </row>
    <row r="19" spans="1:23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2"/>
      <c r="O19" s="1"/>
      <c r="P19" s="1"/>
      <c r="Q19" s="1"/>
      <c r="R19" s="1"/>
      <c r="S19" s="1"/>
      <c r="T19" s="1"/>
      <c r="U19" s="1"/>
      <c r="V19" s="1"/>
      <c r="W19" s="1"/>
    </row>
    <row r="20" spans="1:23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2"/>
      <c r="O20" s="1"/>
      <c r="P20" s="1"/>
      <c r="Q20" s="1"/>
      <c r="R20" s="1"/>
      <c r="S20" s="1"/>
      <c r="T20" s="1"/>
      <c r="U20" s="1"/>
      <c r="V20" s="1"/>
      <c r="W20" s="1"/>
    </row>
    <row r="21" spans="1:23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2"/>
      <c r="O21" s="1"/>
      <c r="P21" s="1"/>
      <c r="Q21" s="1"/>
      <c r="R21" s="1"/>
      <c r="S21" s="1"/>
      <c r="T21" s="1"/>
      <c r="U21" s="1"/>
      <c r="V21" s="1"/>
      <c r="W21" s="1"/>
    </row>
    <row r="22" spans="1:23" x14ac:dyDescent="0.25">
      <c r="A22" s="4" t="s">
        <v>8</v>
      </c>
      <c r="B22" s="1" t="s">
        <v>15</v>
      </c>
      <c r="C22" s="1">
        <v>24.6248</v>
      </c>
      <c r="D22" s="1">
        <v>24.953299999999999</v>
      </c>
      <c r="E22" s="1">
        <v>24.280200000000001</v>
      </c>
      <c r="F22" s="1"/>
      <c r="G22" s="1"/>
      <c r="H22" s="4" t="s">
        <v>12</v>
      </c>
      <c r="I22" s="1" t="s">
        <v>15</v>
      </c>
      <c r="J22" s="1">
        <v>16.832599999999999</v>
      </c>
      <c r="K22" s="1">
        <v>16.645600000000002</v>
      </c>
      <c r="L22" s="1">
        <v>16.212800000000001</v>
      </c>
      <c r="M22" s="1"/>
      <c r="N22" s="2"/>
      <c r="O22" s="1"/>
      <c r="P22" s="1"/>
      <c r="Q22" s="1"/>
      <c r="R22" s="1"/>
      <c r="S22" s="1"/>
      <c r="T22" s="1"/>
      <c r="U22" s="1"/>
      <c r="V22" s="1"/>
      <c r="W22" s="1"/>
    </row>
    <row r="23" spans="1:23" x14ac:dyDescent="0.25">
      <c r="A23" s="1"/>
      <c r="B23" s="1"/>
      <c r="C23" s="1">
        <v>24.453399999999998</v>
      </c>
      <c r="D23" s="1">
        <v>24.665199999999999</v>
      </c>
      <c r="E23" s="1">
        <v>24.209599999999998</v>
      </c>
      <c r="F23" s="1"/>
      <c r="G23" s="1"/>
      <c r="H23" s="1"/>
      <c r="I23" s="1"/>
      <c r="J23" s="1">
        <v>16.922999999999998</v>
      </c>
      <c r="K23" s="1">
        <v>16.620200000000001</v>
      </c>
      <c r="L23" s="1">
        <v>16.180099999999999</v>
      </c>
      <c r="M23" s="1"/>
      <c r="N23" s="2"/>
      <c r="O23" s="1"/>
      <c r="P23" s="1"/>
      <c r="Q23" s="1"/>
      <c r="R23" s="1"/>
      <c r="S23" s="1"/>
      <c r="T23" s="1"/>
      <c r="U23" s="1"/>
      <c r="V23" s="1"/>
      <c r="W23" s="1"/>
    </row>
    <row r="24" spans="1:23" x14ac:dyDescent="0.25">
      <c r="A24" s="1"/>
      <c r="B24" s="1" t="s">
        <v>3</v>
      </c>
      <c r="C24" s="5">
        <v>24.539100000000001</v>
      </c>
      <c r="D24" s="5">
        <v>24.809249999999999</v>
      </c>
      <c r="E24" s="5">
        <v>24.244900000000001</v>
      </c>
      <c r="F24" s="1"/>
      <c r="G24" s="1"/>
      <c r="H24" s="1"/>
      <c r="I24" s="1" t="s">
        <v>3</v>
      </c>
      <c r="J24" s="5">
        <v>16.877800000000001</v>
      </c>
      <c r="K24" s="5">
        <v>16.632899999999999</v>
      </c>
      <c r="L24" s="5">
        <v>16.196449999999999</v>
      </c>
      <c r="M24" s="1"/>
      <c r="N24" s="2"/>
      <c r="O24" s="1"/>
      <c r="P24" s="1"/>
      <c r="Q24" s="1"/>
      <c r="R24" s="1"/>
      <c r="S24" s="1"/>
      <c r="T24" s="1"/>
      <c r="U24" s="1"/>
      <c r="V24" s="1"/>
      <c r="W24" s="1"/>
    </row>
    <row r="25" spans="1:23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2"/>
      <c r="O25" s="1"/>
      <c r="P25" s="1"/>
      <c r="Q25" s="1"/>
      <c r="R25" s="1"/>
      <c r="S25" s="1"/>
      <c r="T25" s="1"/>
      <c r="U25" s="1"/>
      <c r="V25" s="1"/>
      <c r="W25" s="1"/>
    </row>
    <row r="26" spans="1:23" x14ac:dyDescent="0.25">
      <c r="A26" s="1"/>
      <c r="B26" s="1" t="s">
        <v>16</v>
      </c>
      <c r="C26" s="1">
        <v>23.325600000000001</v>
      </c>
      <c r="D26" s="1">
        <v>23.887899999999998</v>
      </c>
      <c r="E26" s="1">
        <v>21.474599999999999</v>
      </c>
      <c r="F26" s="1"/>
      <c r="G26" s="1"/>
      <c r="H26" s="1"/>
      <c r="I26" s="1" t="s">
        <v>16</v>
      </c>
      <c r="J26" s="1">
        <v>18.603200000000001</v>
      </c>
      <c r="K26" s="1">
        <v>18.605399999999999</v>
      </c>
      <c r="L26" s="1">
        <v>18.1204</v>
      </c>
      <c r="M26" s="1"/>
      <c r="N26" s="2"/>
      <c r="O26" s="1"/>
      <c r="P26" s="1"/>
      <c r="T26" s="1"/>
      <c r="U26" s="1"/>
      <c r="V26" s="1"/>
      <c r="W26" s="1"/>
    </row>
    <row r="27" spans="1:23" x14ac:dyDescent="0.25">
      <c r="A27" s="1"/>
      <c r="B27" s="1"/>
      <c r="C27" s="1">
        <v>23.343699999999998</v>
      </c>
      <c r="D27" s="1">
        <v>23.427399999999999</v>
      </c>
      <c r="E27" s="1">
        <v>22.3627</v>
      </c>
      <c r="F27" s="1"/>
      <c r="G27" s="1"/>
      <c r="H27" s="1"/>
      <c r="I27" s="1"/>
      <c r="J27" s="1">
        <v>18.852699999999999</v>
      </c>
      <c r="K27" s="1">
        <v>18.759599999999999</v>
      </c>
      <c r="L27" s="1">
        <v>18.0899</v>
      </c>
      <c r="M27" s="1"/>
      <c r="N27" s="2"/>
      <c r="O27" s="1"/>
      <c r="P27" s="1"/>
      <c r="T27" s="1"/>
      <c r="U27" s="1"/>
      <c r="V27" s="1"/>
      <c r="W27" s="1"/>
    </row>
    <row r="28" spans="1:23" x14ac:dyDescent="0.25">
      <c r="A28" s="1"/>
      <c r="B28" s="1" t="s">
        <v>3</v>
      </c>
      <c r="C28" s="5">
        <v>23.33465</v>
      </c>
      <c r="D28" s="5">
        <v>23.65765</v>
      </c>
      <c r="E28" s="5">
        <v>21.91865</v>
      </c>
      <c r="F28" s="1"/>
      <c r="G28" s="1"/>
      <c r="H28" s="1"/>
      <c r="I28" s="1" t="s">
        <v>3</v>
      </c>
      <c r="J28" s="5">
        <v>18.72795</v>
      </c>
      <c r="K28" s="5">
        <v>18.682500000000001</v>
      </c>
      <c r="L28" s="5">
        <v>18.105149999999998</v>
      </c>
      <c r="M28" s="1"/>
      <c r="N28" s="2"/>
      <c r="O28" s="1"/>
      <c r="P28" s="1"/>
      <c r="T28" s="1"/>
      <c r="U28" s="1"/>
      <c r="V28" s="1"/>
      <c r="W28" s="1"/>
    </row>
    <row r="29" spans="1:23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2"/>
      <c r="O29" s="1"/>
      <c r="P29" s="1"/>
      <c r="T29" s="1"/>
      <c r="U29" s="1"/>
      <c r="V29" s="1"/>
      <c r="W29" s="1"/>
    </row>
    <row r="30" spans="1:23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2"/>
      <c r="O30" s="1"/>
      <c r="P30" s="1"/>
      <c r="T30" s="1"/>
      <c r="U30" s="1"/>
      <c r="V30" s="1"/>
      <c r="W30" s="1"/>
    </row>
    <row r="31" spans="1:23" x14ac:dyDescent="0.25">
      <c r="A31" s="4" t="s">
        <v>9</v>
      </c>
      <c r="B31" s="1" t="s">
        <v>15</v>
      </c>
      <c r="C31" s="1">
        <v>25.0456</v>
      </c>
      <c r="D31" s="1">
        <v>25.0548</v>
      </c>
      <c r="E31" s="1">
        <v>25.392499999999998</v>
      </c>
      <c r="F31" s="1"/>
      <c r="G31" s="1"/>
      <c r="H31" s="4" t="s">
        <v>11</v>
      </c>
      <c r="I31" s="1" t="s">
        <v>15</v>
      </c>
      <c r="J31" s="1">
        <v>26.136900000000001</v>
      </c>
      <c r="K31" s="1">
        <v>26.9802</v>
      </c>
      <c r="L31" s="1">
        <v>26.238499999999998</v>
      </c>
      <c r="M31" s="1"/>
      <c r="N31" s="2"/>
      <c r="O31" s="1"/>
      <c r="P31" s="1"/>
      <c r="T31" s="1"/>
      <c r="U31" s="1"/>
      <c r="V31" s="1"/>
      <c r="W31" s="1"/>
    </row>
    <row r="32" spans="1:23" x14ac:dyDescent="0.25">
      <c r="A32" s="1"/>
      <c r="B32" s="1"/>
      <c r="C32" s="1">
        <v>25.0456</v>
      </c>
      <c r="D32" s="1">
        <v>25.234999999999999</v>
      </c>
      <c r="E32" s="1">
        <v>25.2272</v>
      </c>
      <c r="F32" s="1"/>
      <c r="G32" s="1"/>
      <c r="H32" s="1"/>
      <c r="I32" s="1"/>
      <c r="J32" s="1">
        <v>26.788900000000002</v>
      </c>
      <c r="K32" s="1">
        <v>26.8825</v>
      </c>
      <c r="L32" s="1">
        <v>26.695599999999999</v>
      </c>
      <c r="M32" s="1"/>
      <c r="N32" s="2"/>
      <c r="O32" s="1"/>
      <c r="P32" s="1"/>
      <c r="T32" s="1"/>
      <c r="U32" s="1"/>
      <c r="V32" s="1"/>
      <c r="W32" s="1"/>
    </row>
    <row r="33" spans="1:23" x14ac:dyDescent="0.25">
      <c r="A33" s="1"/>
      <c r="B33" s="1" t="s">
        <v>3</v>
      </c>
      <c r="C33" s="5">
        <v>25.0456</v>
      </c>
      <c r="D33" s="5">
        <v>25.1449</v>
      </c>
      <c r="E33" s="5">
        <v>25.309850000000001</v>
      </c>
      <c r="F33" s="1"/>
      <c r="G33" s="1"/>
      <c r="H33" s="1"/>
      <c r="I33" s="1" t="s">
        <v>3</v>
      </c>
      <c r="J33" s="5">
        <f>AVERAGE(J31:J32)</f>
        <v>26.462900000000001</v>
      </c>
      <c r="K33" s="5">
        <f>AVERAGE(K31:K32)</f>
        <v>26.931350000000002</v>
      </c>
      <c r="L33" s="5">
        <v>26.46705</v>
      </c>
      <c r="M33" s="1"/>
      <c r="N33" s="2"/>
      <c r="O33" s="1"/>
      <c r="P33" s="1"/>
      <c r="T33" s="1"/>
      <c r="U33" s="1"/>
      <c r="V33" s="1"/>
      <c r="W33" s="1"/>
    </row>
    <row r="34" spans="1:23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2"/>
      <c r="O34" s="1"/>
      <c r="P34" s="1"/>
      <c r="T34" s="1"/>
      <c r="U34" s="1"/>
      <c r="V34" s="1"/>
      <c r="W34" s="1"/>
    </row>
    <row r="35" spans="1:23" x14ac:dyDescent="0.25">
      <c r="A35" s="1"/>
      <c r="B35" s="1" t="s">
        <v>16</v>
      </c>
      <c r="C35" s="1">
        <v>24.0121</v>
      </c>
      <c r="D35" s="1">
        <v>24.873899999999999</v>
      </c>
      <c r="E35" s="1">
        <v>24.265599999999999</v>
      </c>
      <c r="F35" s="1"/>
      <c r="G35" s="1"/>
      <c r="H35" s="1"/>
      <c r="I35" s="1" t="s">
        <v>16</v>
      </c>
      <c r="J35" s="1">
        <v>25.450099999999999</v>
      </c>
      <c r="K35" s="1">
        <v>25.874400000000001</v>
      </c>
      <c r="L35" s="1">
        <v>25.5288</v>
      </c>
      <c r="M35" s="1"/>
      <c r="N35" s="2"/>
      <c r="O35" s="1"/>
      <c r="P35" s="1"/>
      <c r="Q35" s="1"/>
      <c r="R35" s="1"/>
      <c r="S35" s="1"/>
      <c r="T35" s="1"/>
      <c r="U35" s="1"/>
      <c r="V35" s="1"/>
      <c r="W35" s="1"/>
    </row>
    <row r="36" spans="1:23" x14ac:dyDescent="0.25">
      <c r="A36" s="1"/>
      <c r="B36" s="1"/>
      <c r="C36" s="1">
        <v>24.365500000000001</v>
      </c>
      <c r="D36" s="1">
        <v>24.952200000000001</v>
      </c>
      <c r="E36" s="1">
        <v>24.3874</v>
      </c>
      <c r="F36" s="1"/>
      <c r="G36" s="1"/>
      <c r="H36" s="1"/>
      <c r="I36" s="1"/>
      <c r="J36" s="1">
        <v>25.3062</v>
      </c>
      <c r="K36" s="1">
        <v>25.103400000000001</v>
      </c>
      <c r="L36" s="1">
        <v>25.848800000000001</v>
      </c>
      <c r="M36" s="1"/>
      <c r="N36" s="2"/>
      <c r="O36" s="1"/>
      <c r="P36" s="1"/>
      <c r="Q36" s="1"/>
      <c r="R36" s="1"/>
      <c r="S36" s="1"/>
      <c r="T36" s="1"/>
      <c r="U36" s="1"/>
      <c r="V36" s="1"/>
      <c r="W36" s="1"/>
    </row>
    <row r="37" spans="1:23" ht="15.75" thickBot="1" x14ac:dyDescent="0.3">
      <c r="A37" s="7"/>
      <c r="B37" s="7" t="s">
        <v>3</v>
      </c>
      <c r="C37" s="8">
        <v>24.188800000000001</v>
      </c>
      <c r="D37" s="8">
        <v>24.913049999999998</v>
      </c>
      <c r="E37" s="8">
        <v>24.326499999999999</v>
      </c>
      <c r="F37" s="7"/>
      <c r="G37" s="13"/>
      <c r="H37" s="13"/>
      <c r="I37" s="13" t="s">
        <v>3</v>
      </c>
      <c r="J37" s="15">
        <f>AVERAGE(J35:J36)</f>
        <v>25.378149999999998</v>
      </c>
      <c r="K37" s="15">
        <f>AVERAGE(K35:K36)</f>
        <v>25.488900000000001</v>
      </c>
      <c r="L37" s="15">
        <v>25.688800000000001</v>
      </c>
      <c r="M37" s="13"/>
      <c r="N37" s="9"/>
      <c r="O37" s="7"/>
      <c r="P37" s="7"/>
      <c r="Q37" s="7"/>
      <c r="R37" s="7"/>
      <c r="S37" s="7"/>
      <c r="T37" s="7"/>
      <c r="U37" s="7"/>
      <c r="V37" s="7"/>
      <c r="W37" s="7"/>
    </row>
    <row r="38" spans="1:23" x14ac:dyDescent="0.25">
      <c r="F38" s="19"/>
      <c r="G38" s="12"/>
      <c r="H38" s="12"/>
      <c r="I38" s="12"/>
      <c r="J38" s="13"/>
      <c r="K38" s="13"/>
      <c r="L38" s="13"/>
      <c r="M38" s="17"/>
    </row>
    <row r="39" spans="1:23" x14ac:dyDescent="0.25">
      <c r="F39" s="17"/>
      <c r="H39" s="4" t="s">
        <v>17</v>
      </c>
      <c r="I39" s="1" t="s">
        <v>15</v>
      </c>
      <c r="J39" s="1">
        <v>16.798300000000001</v>
      </c>
      <c r="K39" s="1">
        <v>16.587900000000001</v>
      </c>
      <c r="L39" s="1">
        <v>16.847000000000001</v>
      </c>
      <c r="M39" s="17"/>
    </row>
    <row r="40" spans="1:23" x14ac:dyDescent="0.25">
      <c r="F40" s="17"/>
      <c r="I40" s="1"/>
      <c r="J40" s="1">
        <v>16.667899999999999</v>
      </c>
      <c r="K40" s="1">
        <v>16.352799999999998</v>
      </c>
      <c r="L40" s="1">
        <v>16.7608</v>
      </c>
      <c r="M40" s="17"/>
    </row>
    <row r="41" spans="1:23" x14ac:dyDescent="0.25">
      <c r="F41" s="17"/>
      <c r="I41" s="1" t="s">
        <v>3</v>
      </c>
      <c r="J41" s="5">
        <v>16.7331</v>
      </c>
      <c r="K41" s="5">
        <v>16.47035</v>
      </c>
      <c r="L41" s="5">
        <v>16.803899999999999</v>
      </c>
      <c r="M41" s="17"/>
    </row>
    <row r="42" spans="1:23" x14ac:dyDescent="0.25">
      <c r="F42" s="17"/>
      <c r="J42" s="1"/>
      <c r="K42" s="1"/>
      <c r="L42" s="1"/>
      <c r="M42" s="17"/>
      <c r="R42" s="1"/>
    </row>
    <row r="43" spans="1:23" x14ac:dyDescent="0.25">
      <c r="F43" s="17"/>
      <c r="I43" s="1" t="s">
        <v>16</v>
      </c>
      <c r="J43" s="1">
        <v>18.5548</v>
      </c>
      <c r="K43" s="1">
        <v>17.987500000000001</v>
      </c>
      <c r="L43" s="1">
        <v>18.597200000000001</v>
      </c>
      <c r="M43" s="17"/>
      <c r="R43" s="1"/>
    </row>
    <row r="44" spans="1:23" x14ac:dyDescent="0.25">
      <c r="F44" s="17"/>
      <c r="I44" s="1"/>
      <c r="J44" s="1">
        <v>18.5639</v>
      </c>
      <c r="K44" s="1">
        <v>18.024699999999999</v>
      </c>
      <c r="L44" s="1">
        <v>18.950800000000001</v>
      </c>
      <c r="M44" s="17"/>
      <c r="R44" s="1"/>
    </row>
    <row r="45" spans="1:23" ht="15.75" thickBot="1" x14ac:dyDescent="0.3">
      <c r="F45" s="17"/>
      <c r="G45" s="16"/>
      <c r="H45" s="16"/>
      <c r="I45" s="7" t="s">
        <v>3</v>
      </c>
      <c r="J45" s="8">
        <v>18.559349999999998</v>
      </c>
      <c r="K45" s="8">
        <v>18.0061</v>
      </c>
      <c r="L45" s="8">
        <v>18.774000000000001</v>
      </c>
      <c r="M45" s="18"/>
      <c r="P45" s="1"/>
      <c r="Q45" s="1"/>
      <c r="R45" s="1"/>
    </row>
    <row r="46" spans="1:23" x14ac:dyDescent="0.25">
      <c r="I46" s="12"/>
      <c r="J46" s="1"/>
      <c r="K46" s="1"/>
      <c r="L46" s="1"/>
      <c r="R46" s="1"/>
    </row>
    <row r="47" spans="1:23" x14ac:dyDescent="0.25">
      <c r="I47" s="12"/>
      <c r="R47" s="1"/>
    </row>
    <row r="48" spans="1:23" x14ac:dyDescent="0.25">
      <c r="R48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2-19T00:34:53Z</dcterms:modified>
</cp:coreProperties>
</file>